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" uniqueCount="31">
  <si>
    <t xml:space="preserve">Relative mRNA levels of genes in WT, phoPR mutant and the complemented mutant </t>
  </si>
  <si>
    <t xml:space="preserve">Set1</t>
  </si>
  <si>
    <t xml:space="preserve">Set 2</t>
  </si>
  <si>
    <t xml:space="preserve">Rv0891C</t>
  </si>
  <si>
    <t xml:space="preserve">ave</t>
  </si>
  <si>
    <t xml:space="preserve">stdev</t>
  </si>
  <si>
    <t xml:space="preserve">se</t>
  </si>
  <si>
    <t xml:space="preserve">pvalue</t>
  </si>
  <si>
    <t xml:space="preserve">H37Rv </t>
  </si>
  <si>
    <t xml:space="preserve">phoP mutant</t>
  </si>
  <si>
    <t xml:space="preserve">comp. phoP mutant</t>
  </si>
  <si>
    <t xml:space="preserve">Rv1247</t>
  </si>
  <si>
    <t xml:space="preserve"> </t>
  </si>
  <si>
    <t xml:space="preserve">Set 1</t>
  </si>
  <si>
    <t xml:space="preserve">Rv1647</t>
  </si>
  <si>
    <t xml:space="preserve">RV 1339</t>
  </si>
  <si>
    <t xml:space="preserve">Rv2488C</t>
  </si>
  <si>
    <t xml:space="preserve">AVG</t>
  </si>
  <si>
    <t xml:space="preserve">Rv0386</t>
  </si>
  <si>
    <t xml:space="preserve">Rv 1625c</t>
  </si>
  <si>
    <t xml:space="preserve">Rv0805</t>
  </si>
  <si>
    <t xml:space="preserve">Rv1357c</t>
  </si>
  <si>
    <t xml:space="preserve">Rv2837c</t>
  </si>
  <si>
    <t xml:space="preserve">Set 3</t>
  </si>
  <si>
    <t xml:space="preserve">rv0805</t>
  </si>
  <si>
    <t xml:space="preserve">SE</t>
  </si>
  <si>
    <t xml:space="preserve">p value</t>
  </si>
  <si>
    <t xml:space="preserve">WT-H37Rv</t>
  </si>
  <si>
    <t xml:space="preserve">compl. phoP mutant</t>
  </si>
  <si>
    <t xml:space="preserve">p value (Wt and comp mut)</t>
  </si>
  <si>
    <t xml:space="preserve">Rv 1339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u val="single"/>
      <sz val="18"/>
      <name val="Times New Roman"/>
      <family val="1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4502747739762"/>
          <c:y val="0.0806749884419787"/>
          <c:w val="0.903607516397802"/>
          <c:h val="0.8331021729079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U$43</c:f>
              <c:strCache>
                <c:ptCount val="1"/>
                <c:pt idx="0">
                  <c:v>H37Rv 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V$42:$AE$42</c:f>
              <c:strCache>
                <c:ptCount val="10"/>
                <c:pt idx="0">
                  <c:v>Rv0386</c:v>
                </c:pt>
                <c:pt idx="1">
                  <c:v>Rv0891C</c:v>
                </c:pt>
                <c:pt idx="2">
                  <c:v>Rv1247</c:v>
                </c:pt>
                <c:pt idx="3">
                  <c:v>Rv 1625c</c:v>
                </c:pt>
                <c:pt idx="4">
                  <c:v>Rv1647</c:v>
                </c:pt>
                <c:pt idx="5">
                  <c:v>Rv2488C</c:v>
                </c:pt>
                <c:pt idx="6">
                  <c:v>Rv0805</c:v>
                </c:pt>
                <c:pt idx="7">
                  <c:v>RV 1339</c:v>
                </c:pt>
                <c:pt idx="8">
                  <c:v>Rv1357c</c:v>
                </c:pt>
                <c:pt idx="9">
                  <c:v>Rv2837c</c:v>
                </c:pt>
              </c:strCache>
            </c:strRef>
          </c:cat>
          <c:val>
            <c:numRef>
              <c:f>Sheet1!$V$43:$AE$43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U$44</c:f>
              <c:strCache>
                <c:ptCount val="1"/>
                <c:pt idx="0">
                  <c:v>phoP mutant</c:v>
                </c:pt>
              </c:strCache>
            </c:strRef>
          </c:tx>
          <c:spPr>
            <a:solidFill>
              <a:srgbClr val="d9d9d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V$42:$AE$42</c:f>
              <c:strCache>
                <c:ptCount val="10"/>
                <c:pt idx="0">
                  <c:v>Rv0386</c:v>
                </c:pt>
                <c:pt idx="1">
                  <c:v>Rv0891C</c:v>
                </c:pt>
                <c:pt idx="2">
                  <c:v>Rv1247</c:v>
                </c:pt>
                <c:pt idx="3">
                  <c:v>Rv 1625c</c:v>
                </c:pt>
                <c:pt idx="4">
                  <c:v>Rv1647</c:v>
                </c:pt>
                <c:pt idx="5">
                  <c:v>Rv2488C</c:v>
                </c:pt>
                <c:pt idx="6">
                  <c:v>Rv0805</c:v>
                </c:pt>
                <c:pt idx="7">
                  <c:v>RV 1339</c:v>
                </c:pt>
                <c:pt idx="8">
                  <c:v>Rv1357c</c:v>
                </c:pt>
                <c:pt idx="9">
                  <c:v>Rv2837c</c:v>
                </c:pt>
              </c:strCache>
            </c:strRef>
          </c:cat>
          <c:val>
            <c:numRef>
              <c:f>Sheet1!$V$44:$AE$44</c:f>
              <c:numCache>
                <c:formatCode>General</c:formatCode>
                <c:ptCount val="10"/>
                <c:pt idx="0">
                  <c:v>1.48869178344434</c:v>
                </c:pt>
                <c:pt idx="1">
                  <c:v>0.254831264566271</c:v>
                </c:pt>
                <c:pt idx="2">
                  <c:v>0.796854490610606</c:v>
                </c:pt>
                <c:pt idx="3">
                  <c:v>0.78725422741884</c:v>
                </c:pt>
                <c:pt idx="4">
                  <c:v>0.838555131269138</c:v>
                </c:pt>
                <c:pt idx="5">
                  <c:v>0.440013336941941</c:v>
                </c:pt>
                <c:pt idx="6">
                  <c:v>8.94708788282245</c:v>
                </c:pt>
                <c:pt idx="7">
                  <c:v>0.77538702081946</c:v>
                </c:pt>
                <c:pt idx="8">
                  <c:v>0.596180120204111</c:v>
                </c:pt>
                <c:pt idx="9">
                  <c:v>1.26063109687118</c:v>
                </c:pt>
              </c:numCache>
            </c:numRef>
          </c:val>
        </c:ser>
        <c:ser>
          <c:idx val="2"/>
          <c:order val="2"/>
          <c:tx>
            <c:strRef>
              <c:f>Sheet1!$U$45</c:f>
              <c:strCache>
                <c:ptCount val="1"/>
                <c:pt idx="0">
                  <c:v>comp. phoP mutant</c:v>
                </c:pt>
              </c:strCache>
            </c:strRef>
          </c:tx>
          <c:spPr>
            <a:solidFill>
              <a:srgbClr val="007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V$42:$AE$42</c:f>
              <c:strCache>
                <c:ptCount val="10"/>
                <c:pt idx="0">
                  <c:v>Rv0386</c:v>
                </c:pt>
                <c:pt idx="1">
                  <c:v>Rv0891C</c:v>
                </c:pt>
                <c:pt idx="2">
                  <c:v>Rv1247</c:v>
                </c:pt>
                <c:pt idx="3">
                  <c:v>Rv 1625c</c:v>
                </c:pt>
                <c:pt idx="4">
                  <c:v>Rv1647</c:v>
                </c:pt>
                <c:pt idx="5">
                  <c:v>Rv2488C</c:v>
                </c:pt>
                <c:pt idx="6">
                  <c:v>Rv0805</c:v>
                </c:pt>
                <c:pt idx="7">
                  <c:v>RV 1339</c:v>
                </c:pt>
                <c:pt idx="8">
                  <c:v>Rv1357c</c:v>
                </c:pt>
                <c:pt idx="9">
                  <c:v>Rv2837c</c:v>
                </c:pt>
              </c:strCache>
            </c:strRef>
          </c:cat>
          <c:val>
            <c:numRef>
              <c:f>Sheet1!$V$45:$AE$45</c:f>
              <c:numCache>
                <c:formatCode>General</c:formatCode>
                <c:ptCount val="10"/>
                <c:pt idx="0">
                  <c:v>0.917486792951688</c:v>
                </c:pt>
                <c:pt idx="1">
                  <c:v>0.0282351617307285</c:v>
                </c:pt>
                <c:pt idx="2">
                  <c:v>1.58521201156495</c:v>
                </c:pt>
                <c:pt idx="3">
                  <c:v>0.409634949341206</c:v>
                </c:pt>
                <c:pt idx="4">
                  <c:v>1.1054742067247</c:v>
                </c:pt>
                <c:pt idx="5">
                  <c:v>0.455983953833495</c:v>
                </c:pt>
                <c:pt idx="6">
                  <c:v>3.86092969274548</c:v>
                </c:pt>
                <c:pt idx="7">
                  <c:v>0.221457824882941</c:v>
                </c:pt>
                <c:pt idx="8">
                  <c:v>1.01532544694092</c:v>
                </c:pt>
                <c:pt idx="9">
                  <c:v>0.868147930073947</c:v>
                </c:pt>
              </c:numCache>
            </c:numRef>
          </c:val>
        </c:ser>
        <c:gapWidth val="134"/>
        <c:overlap val="-28"/>
        <c:axId val="92054501"/>
        <c:axId val="72203556"/>
      </c:barChart>
      <c:catAx>
        <c:axId val="920545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203556"/>
        <c:crossesAt val="0"/>
        <c:auto val="1"/>
        <c:lblAlgn val="ctr"/>
        <c:lblOffset val="100"/>
        <c:noMultiLvlLbl val="0"/>
      </c:catAx>
      <c:valAx>
        <c:axId val="722035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05450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488520</xdr:colOff>
      <xdr:row>16</xdr:row>
      <xdr:rowOff>28440</xdr:rowOff>
    </xdr:from>
    <xdr:to>
      <xdr:col>28</xdr:col>
      <xdr:colOff>463680</xdr:colOff>
      <xdr:row>35</xdr:row>
      <xdr:rowOff>66240</xdr:rowOff>
    </xdr:to>
    <xdr:graphicFrame>
      <xdr:nvGraphicFramePr>
        <xdr:cNvPr id="0" name="Chart 1"/>
        <xdr:cNvGraphicFramePr/>
      </xdr:nvGraphicFramePr>
      <xdr:xfrm>
        <a:off x="15482160" y="2743200"/>
        <a:ext cx="8122680" cy="311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AE79"/>
  <sheetViews>
    <sheetView showFormulas="false" showGridLines="true" showRowColHeaders="true" showZeros="true" rightToLeft="false" tabSelected="true" showOutlineSymbols="true" defaultGridColor="true" view="normal" topLeftCell="M6" colorId="64" zoomScale="100" zoomScaleNormal="100" zoomScalePageLayoutView="100" workbookViewId="0">
      <selection pane="topLeft" activeCell="Z12" activeCellId="0" sqref="Z12"/>
    </sheetView>
  </sheetViews>
  <sheetFormatPr defaultColWidth="9.0546875" defaultRowHeight="12.75" zeroHeight="false" outlineLevelRow="0" outlineLevelCol="0"/>
  <cols>
    <col collapsed="false" customWidth="true" hidden="false" outlineLevel="0" max="12" min="12" style="0" width="18.14"/>
    <col collapsed="false" customWidth="true" hidden="false" outlineLevel="0" max="13" min="13" style="0" width="21.7"/>
    <col collapsed="false" customWidth="true" hidden="false" outlineLevel="0" max="14" min="14" style="0" width="12.85"/>
    <col collapsed="false" customWidth="true" hidden="false" outlineLevel="0" max="19" min="16" style="0" width="12.85"/>
    <col collapsed="false" customWidth="true" hidden="false" outlineLevel="0" max="21" min="21" style="0" width="27.99"/>
    <col collapsed="false" customWidth="true" hidden="false" outlineLevel="0" max="31" min="25" style="0" width="12.85"/>
  </cols>
  <sheetData>
    <row r="4" customFormat="false" ht="12.75" hidden="false" customHeight="false" outlineLevel="0" collapsed="false">
      <c r="C4" s="1"/>
    </row>
    <row r="5" customFormat="false" ht="12.75" hidden="false" customHeight="false" outlineLevel="0" collapsed="false">
      <c r="K5" s="2"/>
    </row>
    <row r="11" customFormat="false" ht="22.5" hidden="false" customHeight="false" outlineLevel="0" collapsed="false">
      <c r="C11" s="1"/>
      <c r="N11" s="3" t="s">
        <v>0</v>
      </c>
      <c r="O11" s="3"/>
      <c r="P11" s="3"/>
      <c r="Q11" s="3"/>
      <c r="R11" s="3"/>
      <c r="S11" s="1"/>
      <c r="T11" s="1"/>
    </row>
    <row r="17" customFormat="false" ht="12.75" hidden="false" customHeight="false" outlineLevel="0" collapsed="false">
      <c r="N17" s="0" t="s">
        <v>1</v>
      </c>
      <c r="O17" s="0" t="s">
        <v>2</v>
      </c>
    </row>
    <row r="20" customFormat="false" ht="12.75" hidden="false" customHeight="false" outlineLevel="0" collapsed="false">
      <c r="H20" s="4"/>
      <c r="N20" s="0" t="s">
        <v>3</v>
      </c>
      <c r="O20" s="0" t="s">
        <v>3</v>
      </c>
      <c r="P20" s="0" t="s">
        <v>4</v>
      </c>
      <c r="Q20" s="0" t="s">
        <v>5</v>
      </c>
      <c r="R20" s="0" t="s">
        <v>6</v>
      </c>
      <c r="S20" s="4" t="s">
        <v>7</v>
      </c>
    </row>
    <row r="21" customFormat="false" ht="12.75" hidden="false" customHeight="false" outlineLevel="0" collapsed="false">
      <c r="M21" s="0" t="s">
        <v>8</v>
      </c>
      <c r="N21" s="0" t="n">
        <v>1</v>
      </c>
      <c r="O21" s="0" t="n">
        <v>1</v>
      </c>
      <c r="P21" s="0" t="n">
        <f aca="false">AVERAGE(N21:O21)</f>
        <v>1</v>
      </c>
      <c r="Q21" s="0" t="n">
        <f aca="false">STDEV(N21:O21)</f>
        <v>0</v>
      </c>
      <c r="R21" s="0" t="n">
        <f aca="false">Q21/2</f>
        <v>0</v>
      </c>
    </row>
    <row r="22" customFormat="false" ht="12.75" hidden="false" customHeight="false" outlineLevel="0" collapsed="false">
      <c r="M22" s="0" t="s">
        <v>9</v>
      </c>
      <c r="N22" s="0" t="n">
        <v>0.135205391696598</v>
      </c>
      <c r="O22" s="0" t="n">
        <v>0.374457137435943</v>
      </c>
      <c r="P22" s="0" t="n">
        <f aca="false">AVERAGE(N22:O22)</f>
        <v>0.254831264566271</v>
      </c>
      <c r="Q22" s="0" t="n">
        <f aca="false">STDEV(N22:O22)</f>
        <v>0.169176531823011</v>
      </c>
      <c r="R22" s="0" t="n">
        <f aca="false">Q22/2</f>
        <v>0.0845882659115054</v>
      </c>
    </row>
    <row r="23" customFormat="false" ht="12.75" hidden="false" customHeight="false" outlineLevel="0" collapsed="false">
      <c r="M23" s="0" t="s">
        <v>10</v>
      </c>
      <c r="N23" s="0" t="n">
        <v>0.0121895850016963</v>
      </c>
      <c r="O23" s="0" t="n">
        <v>0.0442807384597607</v>
      </c>
      <c r="P23" s="0" t="n">
        <f aca="false">AVERAGE(N23:O23)</f>
        <v>0.0282351617307285</v>
      </c>
      <c r="Q23" s="0" t="n">
        <f aca="false">STDEV(N23:O23)</f>
        <v>0.0226918722262954</v>
      </c>
      <c r="R23" s="0" t="n">
        <f aca="false">Q23/2</f>
        <v>0.0113459361131477</v>
      </c>
      <c r="S23" s="0" t="n">
        <f aca="false">TTEST(N22:O22,N21:O21,2,2)</f>
        <v>0.024816263026389</v>
      </c>
    </row>
    <row r="27" customFormat="false" ht="12.75" hidden="false" customHeight="false" outlineLevel="0" collapsed="false">
      <c r="N27" s="0" t="s">
        <v>1</v>
      </c>
      <c r="O27" s="0" t="s">
        <v>2</v>
      </c>
    </row>
    <row r="28" customFormat="false" ht="12.75" hidden="false" customHeight="false" outlineLevel="0" collapsed="false">
      <c r="N28" s="0" t="s">
        <v>11</v>
      </c>
      <c r="O28" s="0" t="s">
        <v>11</v>
      </c>
      <c r="P28" s="0" t="s">
        <v>4</v>
      </c>
      <c r="R28" s="0" t="s">
        <v>6</v>
      </c>
    </row>
    <row r="29" customFormat="false" ht="12.75" hidden="false" customHeight="false" outlineLevel="0" collapsed="false">
      <c r="M29" s="0" t="s">
        <v>8</v>
      </c>
      <c r="N29" s="0" t="n">
        <v>1</v>
      </c>
      <c r="O29" s="0" t="n">
        <v>1</v>
      </c>
      <c r="P29" s="0" t="n">
        <f aca="false">AVERAGE(N29:O29)</f>
        <v>1</v>
      </c>
      <c r="Q29" s="0" t="n">
        <f aca="false">STDEV(N29:O29)</f>
        <v>0</v>
      </c>
      <c r="R29" s="0" t="n">
        <f aca="false">Q29/2</f>
        <v>0</v>
      </c>
    </row>
    <row r="30" customFormat="false" ht="12.75" hidden="false" customHeight="false" outlineLevel="0" collapsed="false">
      <c r="M30" s="0" t="s">
        <v>9</v>
      </c>
      <c r="N30" s="0" t="n">
        <v>0.524472767093255</v>
      </c>
      <c r="O30" s="0" t="n">
        <v>1.06923621412796</v>
      </c>
      <c r="P30" s="0" t="n">
        <f aca="false">AVERAGE(N30:O30)</f>
        <v>0.796854490610606</v>
      </c>
      <c r="Q30" s="0" t="n">
        <f aca="false">STDEV(N30:O30)</f>
        <v>0.385205927540796</v>
      </c>
      <c r="R30" s="0" t="n">
        <f aca="false">Q30/2</f>
        <v>0.192602963770398</v>
      </c>
    </row>
    <row r="31" customFormat="false" ht="12.75" hidden="false" customHeight="false" outlineLevel="0" collapsed="false">
      <c r="M31" s="0" t="s">
        <v>10</v>
      </c>
      <c r="N31" s="0" t="n">
        <v>0.71310554470291</v>
      </c>
      <c r="O31" s="0" t="n">
        <v>2.45731847842698</v>
      </c>
      <c r="P31" s="0" t="n">
        <f aca="false">AVERAGE(N31:O31)</f>
        <v>1.58521201156495</v>
      </c>
      <c r="Q31" s="0" t="n">
        <f aca="false">STDEV(N31:O31)</f>
        <v>1.23334479326958</v>
      </c>
      <c r="R31" s="0" t="n">
        <f aca="false">Q31/2</f>
        <v>0.616672396634788</v>
      </c>
      <c r="S31" s="0" t="n">
        <f aca="false">TTEST(N30:O30,N29:O29,2,2)</f>
        <v>0.533524486696563</v>
      </c>
      <c r="W31" s="0" t="s">
        <v>12</v>
      </c>
    </row>
    <row r="33" customFormat="false" ht="12.75" hidden="false" customHeight="false" outlineLevel="0" collapsed="false">
      <c r="N33" s="0" t="s">
        <v>13</v>
      </c>
      <c r="O33" s="0" t="s">
        <v>2</v>
      </c>
    </row>
    <row r="34" customFormat="false" ht="12.75" hidden="false" customHeight="false" outlineLevel="0" collapsed="false">
      <c r="N34" s="0" t="s">
        <v>14</v>
      </c>
      <c r="O34" s="0" t="s">
        <v>14</v>
      </c>
      <c r="P34" s="0" t="s">
        <v>4</v>
      </c>
      <c r="R34" s="0" t="s">
        <v>6</v>
      </c>
    </row>
    <row r="35" customFormat="false" ht="12.75" hidden="false" customHeight="false" outlineLevel="0" collapsed="false">
      <c r="M35" s="0" t="s">
        <v>8</v>
      </c>
      <c r="N35" s="0" t="n">
        <v>1</v>
      </c>
      <c r="O35" s="0" t="n">
        <v>1</v>
      </c>
      <c r="P35" s="0" t="n">
        <f aca="false">AVERAGE(N35:O35)</f>
        <v>1</v>
      </c>
      <c r="Q35" s="0" t="n">
        <f aca="false">STDEV(N35:O35)</f>
        <v>0</v>
      </c>
      <c r="R35" s="0" t="n">
        <f aca="false">Q35/2</f>
        <v>0</v>
      </c>
    </row>
    <row r="36" customFormat="false" ht="12.75" hidden="false" customHeight="false" outlineLevel="0" collapsed="false">
      <c r="M36" s="0" t="s">
        <v>9</v>
      </c>
      <c r="N36" s="0" t="n">
        <v>0.971688818022426</v>
      </c>
      <c r="O36" s="0" t="n">
        <v>0.705421444515849</v>
      </c>
      <c r="P36" s="0" t="n">
        <f aca="false">AVERAGE(N36:O36)</f>
        <v>0.838555131269138</v>
      </c>
      <c r="Q36" s="0" t="n">
        <f aca="false">STDEV(N36:O36)</f>
        <v>0.188279465415232</v>
      </c>
      <c r="R36" s="0" t="n">
        <f aca="false">Q36/2</f>
        <v>0.0941397327076158</v>
      </c>
      <c r="S36" s="0" t="n">
        <f aca="false">TTEST(N36:O36,N35:O35,2,2)</f>
        <v>0.349063440083848</v>
      </c>
    </row>
    <row r="37" customFormat="false" ht="12.75" hidden="false" customHeight="false" outlineLevel="0" collapsed="false">
      <c r="M37" s="0" t="s">
        <v>10</v>
      </c>
      <c r="N37" s="0" t="n">
        <v>0.480042855150951</v>
      </c>
      <c r="O37" s="0" t="n">
        <v>1.73090555829845</v>
      </c>
      <c r="P37" s="0" t="n">
        <f aca="false">AVERAGE(N37:O37)</f>
        <v>1.1054742067247</v>
      </c>
      <c r="Q37" s="0" t="n">
        <f aca="false">STDEV(N37:O37)</f>
        <v>0.884493499728931</v>
      </c>
      <c r="R37" s="0" t="n">
        <f aca="false">Q37/2</f>
        <v>0.442246749864466</v>
      </c>
      <c r="W37" s="0" t="s">
        <v>15</v>
      </c>
    </row>
    <row r="38" customFormat="false" ht="12.75" hidden="false" customHeight="false" outlineLevel="0" collapsed="false">
      <c r="N38" s="0" t="s">
        <v>13</v>
      </c>
      <c r="O38" s="0" t="s">
        <v>2</v>
      </c>
      <c r="W38" s="0" t="n">
        <v>1</v>
      </c>
    </row>
    <row r="39" customFormat="false" ht="12.75" hidden="false" customHeight="false" outlineLevel="0" collapsed="false">
      <c r="N39" s="0" t="s">
        <v>16</v>
      </c>
      <c r="O39" s="0" t="s">
        <v>16</v>
      </c>
      <c r="P39" s="0" t="s">
        <v>4</v>
      </c>
      <c r="R39" s="0" t="s">
        <v>6</v>
      </c>
      <c r="W39" s="0" t="n">
        <v>0.601946771721113</v>
      </c>
    </row>
    <row r="40" customFormat="false" ht="12.75" hidden="false" customHeight="false" outlineLevel="0" collapsed="false">
      <c r="M40" s="0" t="s">
        <v>8</v>
      </c>
      <c r="N40" s="0" t="n">
        <v>1</v>
      </c>
      <c r="O40" s="0" t="n">
        <v>1</v>
      </c>
      <c r="P40" s="0" t="n">
        <f aca="false">AVERAGE(N40:O40)</f>
        <v>1</v>
      </c>
      <c r="Q40" s="0" t="n">
        <f aca="false">STDEV(N40:O40)</f>
        <v>0</v>
      </c>
      <c r="R40" s="0" t="n">
        <f aca="false">Q40/2</f>
        <v>0</v>
      </c>
      <c r="W40" s="0" t="n">
        <v>0.194330985550157</v>
      </c>
    </row>
    <row r="41" customFormat="false" ht="12.75" hidden="false" customHeight="false" outlineLevel="0" collapsed="false">
      <c r="M41" s="0" t="s">
        <v>9</v>
      </c>
      <c r="N41" s="0" t="n">
        <v>0.272866291139836</v>
      </c>
      <c r="O41" s="0" t="n">
        <v>0.607160382744045</v>
      </c>
      <c r="P41" s="0" t="n">
        <f aca="false">AVERAGE(N41:O41)</f>
        <v>0.440013336941941</v>
      </c>
      <c r="Q41" s="0" t="n">
        <f aca="false">STDEV(N41:O41)</f>
        <v>0.236381619083933</v>
      </c>
      <c r="R41" s="0" t="n">
        <f aca="false">Q41/2</f>
        <v>0.118190809541967</v>
      </c>
    </row>
    <row r="42" customFormat="false" ht="12.75" hidden="false" customHeight="false" outlineLevel="0" collapsed="false">
      <c r="M42" s="0" t="s">
        <v>10</v>
      </c>
      <c r="N42" s="0" t="n">
        <v>0.407212337207019</v>
      </c>
      <c r="O42" s="0" t="n">
        <v>0.50475557045997</v>
      </c>
      <c r="P42" s="0" t="n">
        <f aca="false">AVERAGE(N42:O42)</f>
        <v>0.455983953833495</v>
      </c>
      <c r="Q42" s="0" t="n">
        <f aca="false">STDEV(N42:O42)</f>
        <v>0.0689734816920228</v>
      </c>
      <c r="R42" s="0" t="n">
        <f aca="false">Q42/2</f>
        <v>0.0344867408460114</v>
      </c>
      <c r="S42" s="0" t="n">
        <f aca="false">TTEST(N41:O41,N40:O40,2,2)</f>
        <v>0.0787167239398347</v>
      </c>
      <c r="U42" s="5" t="s">
        <v>17</v>
      </c>
      <c r="V42" s="5" t="s">
        <v>18</v>
      </c>
      <c r="W42" s="5" t="s">
        <v>3</v>
      </c>
      <c r="X42" s="5" t="s">
        <v>11</v>
      </c>
      <c r="Y42" s="0" t="s">
        <v>19</v>
      </c>
      <c r="Z42" s="5" t="s">
        <v>14</v>
      </c>
      <c r="AA42" s="5" t="s">
        <v>16</v>
      </c>
      <c r="AB42" s="5" t="s">
        <v>20</v>
      </c>
      <c r="AC42" s="0" t="s">
        <v>15</v>
      </c>
      <c r="AD42" s="5" t="s">
        <v>21</v>
      </c>
      <c r="AE42" s="5" t="s">
        <v>22</v>
      </c>
    </row>
    <row r="43" customFormat="false" ht="12.75" hidden="false" customHeight="false" outlineLevel="0" collapsed="false">
      <c r="U43" s="0" t="s">
        <v>8</v>
      </c>
      <c r="V43" s="0" t="n">
        <v>1</v>
      </c>
      <c r="W43" s="0" t="n">
        <v>1</v>
      </c>
      <c r="X43" s="0" t="n">
        <v>1</v>
      </c>
      <c r="Y43" s="0" t="n">
        <v>1</v>
      </c>
      <c r="Z43" s="0" t="n">
        <v>1</v>
      </c>
      <c r="AA43" s="0" t="n">
        <v>1</v>
      </c>
      <c r="AB43" s="0" t="n">
        <v>1</v>
      </c>
      <c r="AC43" s="0" t="n">
        <v>1</v>
      </c>
      <c r="AD43" s="0" t="n">
        <v>1</v>
      </c>
      <c r="AE43" s="0" t="n">
        <v>1</v>
      </c>
    </row>
    <row r="44" customFormat="false" ht="12.75" hidden="false" customHeight="false" outlineLevel="0" collapsed="false">
      <c r="M44" s="0" t="s">
        <v>13</v>
      </c>
      <c r="N44" s="0" t="s">
        <v>2</v>
      </c>
      <c r="O44" s="0" t="s">
        <v>23</v>
      </c>
      <c r="U44" s="0" t="s">
        <v>9</v>
      </c>
      <c r="V44" s="0" t="n">
        <v>1.48869178344434</v>
      </c>
      <c r="W44" s="0" t="n">
        <v>0.254831264566271</v>
      </c>
      <c r="X44" s="0" t="n">
        <v>0.796854490610606</v>
      </c>
      <c r="Y44" s="0" t="n">
        <v>0.78725422741884</v>
      </c>
      <c r="Z44" s="0" t="n">
        <v>0.838555131269138</v>
      </c>
      <c r="AA44" s="0" t="n">
        <v>0.440013336941941</v>
      </c>
      <c r="AB44" s="0" t="n">
        <v>8.94708788282245</v>
      </c>
      <c r="AC44" s="0" t="n">
        <v>0.77538702081946</v>
      </c>
      <c r="AD44" s="0" t="n">
        <v>0.596180120204111</v>
      </c>
      <c r="AE44" s="0" t="n">
        <v>1.26063109687118</v>
      </c>
    </row>
    <row r="45" customFormat="false" ht="12.75" hidden="false" customHeight="false" outlineLevel="0" collapsed="false">
      <c r="M45" s="0" t="s">
        <v>24</v>
      </c>
      <c r="N45" s="0" t="s">
        <v>20</v>
      </c>
      <c r="O45" s="0" t="s">
        <v>20</v>
      </c>
      <c r="P45" s="0" t="s">
        <v>4</v>
      </c>
      <c r="R45" s="0" t="s">
        <v>6</v>
      </c>
      <c r="U45" s="0" t="s">
        <v>10</v>
      </c>
      <c r="V45" s="0" t="n">
        <v>0.917486792951688</v>
      </c>
      <c r="W45" s="0" t="n">
        <v>0.0282351617307285</v>
      </c>
      <c r="X45" s="0" t="n">
        <v>1.58521201156495</v>
      </c>
      <c r="Y45" s="0" t="n">
        <v>0.409634949341206</v>
      </c>
      <c r="Z45" s="0" t="n">
        <v>1.1054742067247</v>
      </c>
      <c r="AA45" s="0" t="n">
        <v>0.455983953833495</v>
      </c>
      <c r="AB45" s="0" t="n">
        <v>3.86092969274548</v>
      </c>
      <c r="AC45" s="0" t="n">
        <v>0.221457824882941</v>
      </c>
      <c r="AD45" s="0" t="n">
        <v>1.01532544694092</v>
      </c>
      <c r="AE45" s="0" t="n">
        <v>0.868147930073947</v>
      </c>
    </row>
    <row r="46" customFormat="false" ht="12.75" hidden="false" customHeight="false" outlineLevel="0" collapsed="false">
      <c r="E46" s="4"/>
      <c r="L46" s="0" t="s">
        <v>8</v>
      </c>
      <c r="M46" s="0" t="n">
        <v>1</v>
      </c>
      <c r="N46" s="0" t="n">
        <v>1</v>
      </c>
      <c r="O46" s="0" t="n">
        <v>1</v>
      </c>
      <c r="P46" s="4" t="n">
        <f aca="false">AVERAGE(M46:N46)</f>
        <v>1</v>
      </c>
      <c r="Q46" s="0" t="n">
        <f aca="false">STDEV(M46:N46)</f>
        <v>0</v>
      </c>
      <c r="R46" s="0" t="n">
        <v>0</v>
      </c>
    </row>
    <row r="47" customFormat="false" ht="12.75" hidden="false" customHeight="false" outlineLevel="0" collapsed="false">
      <c r="E47" s="4"/>
      <c r="L47" s="0" t="s">
        <v>9</v>
      </c>
      <c r="M47" s="0" t="n">
        <v>12.0064219240687</v>
      </c>
      <c r="N47" s="0" t="n">
        <v>5.16666459940654</v>
      </c>
      <c r="O47" s="0" t="n">
        <v>9.66817712499209</v>
      </c>
      <c r="P47" s="4" t="n">
        <f aca="false">AVERAGE(M47:O47)</f>
        <v>8.94708788282245</v>
      </c>
      <c r="Q47" s="0" t="n">
        <f aca="false">STDEV(M47:O47)</f>
        <v>3.47642738115541</v>
      </c>
      <c r="R47" s="0" t="n">
        <f aca="false">Q47/2</f>
        <v>1.73821369057771</v>
      </c>
      <c r="S47" s="0" t="n">
        <f aca="false">TTEST(M46:O46,M47:O47,2,2)</f>
        <v>0.0166852505147328</v>
      </c>
    </row>
    <row r="48" customFormat="false" ht="12.75" hidden="false" customHeight="false" outlineLevel="0" collapsed="false">
      <c r="E48" s="4"/>
      <c r="L48" s="0" t="s">
        <v>10</v>
      </c>
      <c r="M48" s="0" t="n">
        <v>5.73116484128689</v>
      </c>
      <c r="N48" s="0" t="n">
        <v>1.99069454420406</v>
      </c>
      <c r="P48" s="4" t="n">
        <f aca="false">AVERAGE(M48:N48)</f>
        <v>3.86092969274548</v>
      </c>
      <c r="Q48" s="0" t="n">
        <f aca="false">STDEV(M48:N48)</f>
        <v>2.64491191189413</v>
      </c>
      <c r="R48" s="0" t="n">
        <f aca="false">Q48/2</f>
        <v>1.32245595594706</v>
      </c>
    </row>
    <row r="49" customFormat="false" ht="12.75" hidden="false" customHeight="false" outlineLevel="0" collapsed="false">
      <c r="E49" s="4"/>
      <c r="P49" s="4"/>
      <c r="U49" s="0" t="s">
        <v>25</v>
      </c>
      <c r="V49" s="5" t="s">
        <v>18</v>
      </c>
      <c r="W49" s="5" t="s">
        <v>3</v>
      </c>
      <c r="X49" s="5" t="s">
        <v>11</v>
      </c>
      <c r="Y49" s="0" t="s">
        <v>19</v>
      </c>
      <c r="Z49" s="5" t="s">
        <v>14</v>
      </c>
      <c r="AA49" s="5" t="s">
        <v>16</v>
      </c>
      <c r="AB49" s="5" t="s">
        <v>20</v>
      </c>
      <c r="AC49" s="0" t="s">
        <v>15</v>
      </c>
      <c r="AD49" s="5" t="s">
        <v>21</v>
      </c>
      <c r="AE49" s="5" t="s">
        <v>22</v>
      </c>
    </row>
    <row r="50" customFormat="false" ht="12.75" hidden="false" customHeight="false" outlineLevel="0" collapsed="false">
      <c r="N50" s="0" t="s">
        <v>13</v>
      </c>
      <c r="O50" s="0" t="s">
        <v>2</v>
      </c>
      <c r="U50" s="0" t="s">
        <v>8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</row>
    <row r="51" customFormat="false" ht="12.75" hidden="false" customHeight="false" outlineLevel="0" collapsed="false">
      <c r="N51" s="0" t="s">
        <v>21</v>
      </c>
      <c r="O51" s="0" t="s">
        <v>21</v>
      </c>
      <c r="P51" s="0" t="s">
        <v>4</v>
      </c>
      <c r="R51" s="0" t="s">
        <v>6</v>
      </c>
      <c r="S51" s="0" t="s">
        <v>26</v>
      </c>
      <c r="U51" s="0" t="s">
        <v>9</v>
      </c>
      <c r="V51" s="0" t="n">
        <v>0.245940166252819</v>
      </c>
      <c r="W51" s="0" t="n">
        <v>0.0845882659115055</v>
      </c>
      <c r="X51" s="0" t="n">
        <v>0.192602963770398</v>
      </c>
      <c r="Y51" s="0" t="n">
        <v>0.202671584002162</v>
      </c>
      <c r="Z51" s="0" t="n">
        <v>0.0941397327076153</v>
      </c>
      <c r="AA51" s="0" t="n">
        <v>0.118190809541967</v>
      </c>
      <c r="AB51" s="0" t="n">
        <v>1.73821369057771</v>
      </c>
      <c r="AC51" s="0" t="n">
        <v>0.307799741865503</v>
      </c>
      <c r="AD51" s="0" t="n">
        <v>0.323030469546822</v>
      </c>
      <c r="AE51" s="0" t="n">
        <v>0.250879308003184</v>
      </c>
    </row>
    <row r="52" customFormat="false" ht="12.75" hidden="false" customHeight="false" outlineLevel="0" collapsed="false">
      <c r="M52" s="0" t="s">
        <v>27</v>
      </c>
      <c r="N52" s="0" t="n">
        <v>1</v>
      </c>
      <c r="O52" s="0" t="n">
        <v>1</v>
      </c>
      <c r="P52" s="0" t="n">
        <f aca="false">AVERAGE(N52:O52)</f>
        <v>1</v>
      </c>
      <c r="Q52" s="0" t="n">
        <f aca="false">STDEV(N52:O52)</f>
        <v>0</v>
      </c>
      <c r="R52" s="0" t="n">
        <v>0</v>
      </c>
      <c r="U52" s="0" t="s">
        <v>10</v>
      </c>
      <c r="V52" s="0" t="n">
        <v>0.074800170835422</v>
      </c>
      <c r="W52" s="0" t="n">
        <v>0.0113459361131477</v>
      </c>
      <c r="X52" s="0" t="n">
        <v>0.616672396634788</v>
      </c>
      <c r="Y52" s="0" t="n">
        <v>0.165787699764916</v>
      </c>
      <c r="Z52" s="0" t="n">
        <v>0.442246749864466</v>
      </c>
      <c r="AA52" s="0" t="n">
        <v>0.0344867408460111</v>
      </c>
      <c r="AB52" s="0" t="n">
        <v>1.32245595594706</v>
      </c>
      <c r="AC52" s="0" t="n">
        <v>0.0245808379054151</v>
      </c>
      <c r="AD52" s="0" t="n">
        <v>0.210592145275646</v>
      </c>
      <c r="AE52" s="0" t="n">
        <v>0.248812560509494</v>
      </c>
    </row>
    <row r="53" customFormat="false" ht="12.75" hidden="false" customHeight="false" outlineLevel="0" collapsed="false">
      <c r="M53" s="0" t="s">
        <v>9</v>
      </c>
      <c r="N53" s="0" t="n">
        <v>1.05301419129698</v>
      </c>
      <c r="O53" s="0" t="n">
        <v>0.139346049111246</v>
      </c>
      <c r="P53" s="0" t="n">
        <f aca="false">AVERAGE(N53:O53)</f>
        <v>0.596180120204111</v>
      </c>
      <c r="Q53" s="0" t="n">
        <f aca="false">STDEV(N53:O53)</f>
        <v>0.646060939093644</v>
      </c>
      <c r="R53" s="0" t="n">
        <f aca="false">Q53/2</f>
        <v>0.323030469546822</v>
      </c>
      <c r="S53" s="0" t="n">
        <f aca="false">TTEST(N53:O53,N52:O52,2,2)</f>
        <v>0.469971052712826</v>
      </c>
    </row>
    <row r="54" customFormat="false" ht="12.75" hidden="false" customHeight="false" outlineLevel="0" collapsed="false">
      <c r="M54" s="0" t="s">
        <v>28</v>
      </c>
      <c r="N54" s="0" t="n">
        <v>1.31314771491899</v>
      </c>
      <c r="O54" s="0" t="n">
        <v>0.71750317896286</v>
      </c>
      <c r="P54" s="0" t="n">
        <f aca="false">AVERAGE(N54:O54)</f>
        <v>1.01532544694092</v>
      </c>
      <c r="Q54" s="0" t="n">
        <f aca="false">STDEV(N54:O54)</f>
        <v>0.421184290551292</v>
      </c>
      <c r="R54" s="0" t="n">
        <f aca="false">Q54/2</f>
        <v>0.210592145275646</v>
      </c>
    </row>
    <row r="55" customFormat="false" ht="12.75" hidden="false" customHeight="false" outlineLevel="0" collapsed="false">
      <c r="U55" s="0" t="s">
        <v>29</v>
      </c>
      <c r="V55" s="0" t="n">
        <f aca="false">TTEST(M46:O46,M48:N48,2,2)</f>
        <v>0.132467259599761</v>
      </c>
    </row>
    <row r="56" customFormat="false" ht="12.75" hidden="false" customHeight="false" outlineLevel="0" collapsed="false">
      <c r="N56" s="0" t="s">
        <v>13</v>
      </c>
      <c r="O56" s="0" t="s">
        <v>2</v>
      </c>
    </row>
    <row r="57" customFormat="false" ht="12.75" hidden="false" customHeight="false" outlineLevel="0" collapsed="false">
      <c r="N57" s="0" t="s">
        <v>22</v>
      </c>
      <c r="O57" s="0" t="s">
        <v>22</v>
      </c>
      <c r="P57" s="0" t="s">
        <v>4</v>
      </c>
      <c r="R57" s="0" t="s">
        <v>6</v>
      </c>
      <c r="S57" s="0" t="s">
        <v>26</v>
      </c>
    </row>
    <row r="58" customFormat="false" ht="12.75" hidden="false" customHeight="false" outlineLevel="0" collapsed="false">
      <c r="C58" s="2"/>
      <c r="M58" s="0" t="s">
        <v>8</v>
      </c>
      <c r="N58" s="2" t="n">
        <v>1</v>
      </c>
      <c r="O58" s="0" t="n">
        <v>1</v>
      </c>
      <c r="P58" s="0" t="n">
        <v>1</v>
      </c>
      <c r="Q58" s="0" t="n">
        <f aca="false">STDEV(N58:O58)</f>
        <v>0</v>
      </c>
      <c r="R58" s="0" t="n">
        <v>0</v>
      </c>
    </row>
    <row r="59" customFormat="false" ht="12.75" hidden="false" customHeight="false" outlineLevel="0" collapsed="false">
      <c r="M59" s="0" t="s">
        <v>9</v>
      </c>
      <c r="N59" s="0" t="n">
        <v>1.61542801676806</v>
      </c>
      <c r="O59" s="0" t="n">
        <v>0.905834176974301</v>
      </c>
      <c r="P59" s="0" t="n">
        <f aca="false">AVERAGE(N59:O59)</f>
        <v>1.26063109687118</v>
      </c>
      <c r="Q59" s="0" t="n">
        <f aca="false">STDEV(N59:O59)</f>
        <v>0.501758616006367</v>
      </c>
      <c r="R59" s="0" t="n">
        <f aca="false">Q59/2</f>
        <v>0.250879308003183</v>
      </c>
      <c r="S59" s="0" t="n">
        <f aca="false">TTEST(N59:O59,N58:O58,2,2)</f>
        <v>0.539041829209005</v>
      </c>
    </row>
    <row r="60" customFormat="false" ht="12.75" hidden="false" customHeight="false" outlineLevel="0" collapsed="false">
      <c r="M60" s="0" t="s">
        <v>10</v>
      </c>
      <c r="N60" s="0" t="n">
        <v>0.516273832512645</v>
      </c>
      <c r="O60" s="0" t="n">
        <v>1.22002202763525</v>
      </c>
      <c r="P60" s="0" t="n">
        <f aca="false">AVERAGE(N60:O60)</f>
        <v>0.868147930073947</v>
      </c>
      <c r="Q60" s="0" t="n">
        <f aca="false">STDEV(N60:O60)</f>
        <v>0.497625121018988</v>
      </c>
      <c r="R60" s="0" t="n">
        <f aca="false">Q60/2</f>
        <v>0.248812560509494</v>
      </c>
    </row>
    <row r="63" customFormat="false" ht="12.75" hidden="false" customHeight="false" outlineLevel="0" collapsed="false">
      <c r="M63" s="0" t="s">
        <v>13</v>
      </c>
      <c r="N63" s="0" t="s">
        <v>2</v>
      </c>
      <c r="O63" s="0" t="s">
        <v>23</v>
      </c>
    </row>
    <row r="64" customFormat="false" ht="12.75" hidden="false" customHeight="false" outlineLevel="0" collapsed="false">
      <c r="M64" s="0" t="s">
        <v>18</v>
      </c>
      <c r="N64" s="0" t="s">
        <v>18</v>
      </c>
      <c r="O64" s="0" t="s">
        <v>18</v>
      </c>
      <c r="P64" s="0" t="s">
        <v>4</v>
      </c>
      <c r="R64" s="0" t="s">
        <v>6</v>
      </c>
      <c r="S64" s="0" t="s">
        <v>26</v>
      </c>
    </row>
    <row r="65" customFormat="false" ht="12.75" hidden="false" customHeight="false" outlineLevel="0" collapsed="false">
      <c r="L65" s="0" t="s">
        <v>8</v>
      </c>
      <c r="M65" s="0" t="n">
        <v>1</v>
      </c>
      <c r="N65" s="0" t="n">
        <v>1</v>
      </c>
      <c r="O65" s="0" t="n">
        <v>1</v>
      </c>
      <c r="P65" s="0" t="n">
        <v>1</v>
      </c>
      <c r="Q65" s="0" t="n">
        <f aca="false">STDEV(N65:O65)</f>
        <v>0</v>
      </c>
      <c r="R65" s="0" t="n">
        <v>0</v>
      </c>
    </row>
    <row r="66" customFormat="false" ht="12.75" hidden="false" customHeight="false" outlineLevel="0" collapsed="false">
      <c r="L66" s="0" t="s">
        <v>9</v>
      </c>
      <c r="M66" s="0" t="n">
        <v>1.75259434774866</v>
      </c>
      <c r="N66" s="0" t="n">
        <v>1.70455241993921</v>
      </c>
      <c r="O66" s="0" t="n">
        <v>1.00892858264515</v>
      </c>
      <c r="P66" s="0" t="n">
        <f aca="false">AVERAGE(M66:O66)</f>
        <v>1.48869178344434</v>
      </c>
      <c r="Q66" s="0" t="n">
        <f aca="false">STDEV(N66:O66)</f>
        <v>0.491880332505638</v>
      </c>
      <c r="R66" s="0" t="n">
        <f aca="false">Q66/2</f>
        <v>0.245940166252819</v>
      </c>
      <c r="S66" s="0" t="n">
        <f aca="false">TTEST(M66:O66,M67:O67,2,2)</f>
        <v>0.277008195875686</v>
      </c>
    </row>
    <row r="67" customFormat="false" ht="12.75" hidden="false" customHeight="false" outlineLevel="0" collapsed="false">
      <c r="L67" s="0" t="s">
        <v>10</v>
      </c>
      <c r="M67" s="0" t="n">
        <v>1.67878052856961</v>
      </c>
      <c r="N67" s="0" t="n">
        <v>0.642623341206004</v>
      </c>
      <c r="O67" s="0" t="n">
        <v>0.431056509079447</v>
      </c>
      <c r="P67" s="0" t="n">
        <f aca="false">AVERAGE(M67:O67)</f>
        <v>0.917486792951688</v>
      </c>
      <c r="Q67" s="0" t="n">
        <f aca="false">STDEV(N67:O67)</f>
        <v>0.149600341670844</v>
      </c>
      <c r="R67" s="0" t="n">
        <f aca="false">Q67/2</f>
        <v>0.0748001708354219</v>
      </c>
    </row>
    <row r="69" customFormat="false" ht="12.75" hidden="false" customHeight="false" outlineLevel="0" collapsed="false">
      <c r="M69" s="0" t="s">
        <v>13</v>
      </c>
      <c r="N69" s="0" t="s">
        <v>2</v>
      </c>
      <c r="O69" s="0" t="s">
        <v>23</v>
      </c>
      <c r="P69" s="0" t="s">
        <v>4</v>
      </c>
      <c r="Q69" s="0" t="s">
        <v>5</v>
      </c>
      <c r="R69" s="0" t="s">
        <v>6</v>
      </c>
      <c r="S69" s="0" t="s">
        <v>26</v>
      </c>
    </row>
    <row r="70" customFormat="false" ht="12.75" hidden="false" customHeight="false" outlineLevel="0" collapsed="false">
      <c r="M70" s="0" t="s">
        <v>19</v>
      </c>
      <c r="N70" s="0" t="s">
        <v>19</v>
      </c>
      <c r="O70" s="0" t="s">
        <v>19</v>
      </c>
    </row>
    <row r="71" customFormat="false" ht="12.75" hidden="false" customHeight="false" outlineLevel="0" collapsed="false">
      <c r="L71" s="0" t="s">
        <v>8</v>
      </c>
      <c r="M71" s="0" t="n">
        <v>1</v>
      </c>
      <c r="N71" s="0" t="n">
        <v>1</v>
      </c>
      <c r="O71" s="0" t="n">
        <v>1</v>
      </c>
      <c r="P71" s="0" t="n">
        <v>1</v>
      </c>
      <c r="Q71" s="0" t="n">
        <f aca="false">STDEV(M71:O71)</f>
        <v>0</v>
      </c>
      <c r="R71" s="0" t="n">
        <f aca="false">Q71/2</f>
        <v>0</v>
      </c>
    </row>
    <row r="72" customFormat="false" ht="12.75" hidden="false" customHeight="false" outlineLevel="0" collapsed="false">
      <c r="L72" s="0" t="s">
        <v>9</v>
      </c>
      <c r="M72" s="0" t="n">
        <v>0.779537497566118</v>
      </c>
      <c r="N72" s="0" t="n">
        <v>0.48619071593379</v>
      </c>
      <c r="O72" s="0" t="n">
        <v>1.28736391639302</v>
      </c>
      <c r="P72" s="0" t="n">
        <v>0.78725422741884</v>
      </c>
      <c r="Q72" s="0" t="n">
        <f aca="false">STDEV(M72:O72)</f>
        <v>0.405343168004325</v>
      </c>
      <c r="R72" s="0" t="n">
        <f aca="false">Q72/2</f>
        <v>0.202671584002162</v>
      </c>
      <c r="S72" s="0" t="n">
        <f aca="false">TTEST(M71:O71,M72:O72,2,2)</f>
        <v>0.559020097603566</v>
      </c>
    </row>
    <row r="73" customFormat="false" ht="12.75" hidden="false" customHeight="false" outlineLevel="0" collapsed="false">
      <c r="L73" s="0" t="s">
        <v>10</v>
      </c>
      <c r="M73" s="0" t="n">
        <v>0.282578755276275</v>
      </c>
      <c r="N73" s="0" t="n">
        <v>0.160377515641081</v>
      </c>
      <c r="O73" s="0" t="n">
        <v>0.785948577106264</v>
      </c>
      <c r="P73" s="0" t="n">
        <f aca="false">AVERAGE(M73:O74)</f>
        <v>0.409634949341206</v>
      </c>
      <c r="Q73" s="0" t="n">
        <f aca="false">STDEV(M73:O73)</f>
        <v>0.331575399529832</v>
      </c>
      <c r="R73" s="0" t="n">
        <f aca="false">Q73/2</f>
        <v>0.165787699764916</v>
      </c>
    </row>
    <row r="75" customFormat="false" ht="12.75" hidden="false" customHeight="false" outlineLevel="0" collapsed="false">
      <c r="M75" s="0" t="s">
        <v>13</v>
      </c>
      <c r="N75" s="0" t="s">
        <v>2</v>
      </c>
      <c r="O75" s="0" t="s">
        <v>23</v>
      </c>
      <c r="P75" s="0" t="s">
        <v>4</v>
      </c>
      <c r="Q75" s="0" t="s">
        <v>5</v>
      </c>
      <c r="R75" s="0" t="s">
        <v>6</v>
      </c>
      <c r="S75" s="0" t="s">
        <v>26</v>
      </c>
    </row>
    <row r="76" customFormat="false" ht="12.75" hidden="false" customHeight="false" outlineLevel="0" collapsed="false">
      <c r="M76" s="0" t="s">
        <v>30</v>
      </c>
      <c r="N76" s="0" t="s">
        <v>30</v>
      </c>
      <c r="O76" s="0" t="s">
        <v>30</v>
      </c>
    </row>
    <row r="77" customFormat="false" ht="12.75" hidden="false" customHeight="false" outlineLevel="0" collapsed="false">
      <c r="L77" s="0" t="s">
        <v>8</v>
      </c>
      <c r="M77" s="0" t="n">
        <v>1</v>
      </c>
      <c r="N77" s="0" t="n">
        <v>1</v>
      </c>
      <c r="O77" s="0" t="n">
        <v>1</v>
      </c>
      <c r="P77" s="0" t="n">
        <f aca="false">AVERAGE(M77:O77)</f>
        <v>1</v>
      </c>
      <c r="Q77" s="0" t="n">
        <f aca="false">STDEV(M77:O77)</f>
        <v>0</v>
      </c>
      <c r="R77" s="0" t="n">
        <f aca="false">Q77/2</f>
        <v>0</v>
      </c>
    </row>
    <row r="78" customFormat="false" ht="12.75" hidden="false" customHeight="false" outlineLevel="0" collapsed="false">
      <c r="L78" s="0" t="s">
        <v>9</v>
      </c>
      <c r="M78" s="0" t="n">
        <v>0.649323313762025</v>
      </c>
      <c r="N78" s="0" t="n">
        <v>0.232577574425431</v>
      </c>
      <c r="O78" s="0" t="n">
        <v>1.44426017427093</v>
      </c>
      <c r="P78" s="0" t="n">
        <f aca="false">AVERAGE(M78:O78)</f>
        <v>0.77538702081946</v>
      </c>
      <c r="Q78" s="0" t="n">
        <f aca="false">STDEV(M78:O78)</f>
        <v>0.615599483731006</v>
      </c>
      <c r="R78" s="0" t="n">
        <f aca="false">Q78/2</f>
        <v>0.307799741865503</v>
      </c>
      <c r="S78" s="0" t="n">
        <f aca="false">TTEST(M77:O77,M78:O78,2,2)</f>
        <v>0.561724379461195</v>
      </c>
    </row>
    <row r="79" customFormat="false" ht="12.75" hidden="false" customHeight="false" outlineLevel="0" collapsed="false">
      <c r="L79" s="0" t="s">
        <v>10</v>
      </c>
      <c r="M79" s="0" t="n">
        <v>0.256220379223273</v>
      </c>
      <c r="N79" s="0" t="n">
        <v>0.186695270542608</v>
      </c>
      <c r="P79" s="0" t="n">
        <f aca="false">AVERAGE(M79:O79)</f>
        <v>0.221457824882941</v>
      </c>
      <c r="Q79" s="0" t="n">
        <f aca="false">STDEV(M79:O79)</f>
        <v>0.0491616758108303</v>
      </c>
      <c r="R79" s="0" t="n">
        <f aca="false">Q79/2</f>
        <v>0.02458083790541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30T10:01:53Z</dcterms:created>
  <dc:creator>asus</dc:creator>
  <dc:description/>
  <dc:language>en-US</dc:language>
  <cp:lastModifiedBy>DIBYENDU SARKAR</cp:lastModifiedBy>
  <dcterms:modified xsi:type="dcterms:W3CDTF">2024-04-25T05:53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BF397FB3394FEF9EB2FB0A5356C89D</vt:lpwstr>
  </property>
  <property fmtid="{D5CDD505-2E9C-101B-9397-08002B2CF9AE}" pid="3" name="KSOProductBuildVer">
    <vt:lpwstr>1033-11.2.0.11417</vt:lpwstr>
  </property>
</Properties>
</file>